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RIEL\BABOON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" i="1" l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S14" i="1"/>
  <c r="T14" i="1"/>
  <c r="U14" i="1"/>
  <c r="V14" i="1"/>
  <c r="W14" i="1"/>
  <c r="X14" i="1"/>
  <c r="Y14" i="1"/>
  <c r="Z14" i="1"/>
  <c r="AA14" i="1"/>
  <c r="B14" i="1"/>
  <c r="AA13" i="1" l="1"/>
  <c r="Z13" i="1"/>
  <c r="AA12" i="1"/>
  <c r="Z12" i="1"/>
  <c r="AA11" i="1"/>
  <c r="Z11" i="1"/>
  <c r="AA10" i="1"/>
  <c r="Z10" i="1"/>
  <c r="AA9" i="1"/>
  <c r="Z9" i="1"/>
  <c r="AA8" i="1"/>
  <c r="Z8" i="1"/>
  <c r="AA7" i="1"/>
  <c r="Z7" i="1"/>
  <c r="AA6" i="1"/>
  <c r="Z6" i="1"/>
  <c r="AA5" i="1"/>
  <c r="Z5" i="1"/>
  <c r="AA4" i="1"/>
  <c r="Z4" i="1"/>
  <c r="AA3" i="1"/>
  <c r="Z3" i="1"/>
  <c r="AA2" i="1"/>
  <c r="Z2" i="1"/>
</calcChain>
</file>

<file path=xl/sharedStrings.xml><?xml version="1.0" encoding="utf-8"?>
<sst xmlns="http://schemas.openxmlformats.org/spreadsheetml/2006/main" count="39" uniqueCount="29">
  <si>
    <t xml:space="preserve"> </t>
  </si>
  <si>
    <t>Specimen</t>
  </si>
  <si>
    <t>Thickness-O</t>
  </si>
  <si>
    <t>Thickness-I</t>
  </si>
  <si>
    <t>Density-O</t>
  </si>
  <si>
    <t>Density-I</t>
  </si>
  <si>
    <t>E1-O</t>
  </si>
  <si>
    <t>Angle-O</t>
  </si>
  <si>
    <t>Angle-I</t>
  </si>
  <si>
    <t>E1-I</t>
  </si>
  <si>
    <t>E2-O</t>
  </si>
  <si>
    <t>E2-I</t>
  </si>
  <si>
    <t>E3-O</t>
  </si>
  <si>
    <t>E3-I</t>
  </si>
  <si>
    <t>G12-O</t>
  </si>
  <si>
    <t>G12-I</t>
  </si>
  <si>
    <t>G31-O</t>
  </si>
  <si>
    <t>G31-I</t>
  </si>
  <si>
    <t>G23-O</t>
  </si>
  <si>
    <t>G23-I</t>
  </si>
  <si>
    <t>V12-O</t>
  </si>
  <si>
    <t>V12-I</t>
  </si>
  <si>
    <t>V13-O</t>
  </si>
  <si>
    <t>V13-I</t>
  </si>
  <si>
    <t>V23-O</t>
  </si>
  <si>
    <t>V23-I</t>
  </si>
  <si>
    <t>E2/E3-O</t>
  </si>
  <si>
    <t>E2/E3-I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2" borderId="3" xfId="0" applyFill="1" applyBorder="1"/>
    <xf numFmtId="164" fontId="0" fillId="0" borderId="5" xfId="0" applyNumberFormat="1" applyBorder="1"/>
    <xf numFmtId="164" fontId="0" fillId="0" borderId="7" xfId="0" applyNumberFormat="1" applyBorder="1"/>
    <xf numFmtId="2" fontId="0" fillId="0" borderId="5" xfId="0" applyNumberFormat="1" applyBorder="1"/>
    <xf numFmtId="2" fontId="0" fillId="0" borderId="7" xfId="0" applyNumberFormat="1" applyBorder="1"/>
    <xf numFmtId="4" fontId="0" fillId="0" borderId="5" xfId="0" applyNumberFormat="1" applyBorder="1"/>
    <xf numFmtId="4" fontId="0" fillId="0" borderId="7" xfId="0" applyNumberFormat="1" applyBorder="1"/>
    <xf numFmtId="4" fontId="0" fillId="3" borderId="4" xfId="0" applyNumberFormat="1" applyFill="1" applyBorder="1"/>
    <xf numFmtId="2" fontId="0" fillId="3" borderId="4" xfId="0" applyNumberFormat="1" applyFill="1" applyBorder="1"/>
    <xf numFmtId="2" fontId="0" fillId="3" borderId="6" xfId="0" applyNumberFormat="1" applyFill="1" applyBorder="1"/>
    <xf numFmtId="4" fontId="0" fillId="3" borderId="6" xfId="0" applyNumberFormat="1" applyFill="1" applyBorder="1"/>
    <xf numFmtId="0" fontId="0" fillId="3" borderId="2" xfId="0" applyFill="1" applyBorder="1"/>
    <xf numFmtId="2" fontId="0" fillId="0" borderId="0" xfId="0" applyNumberFormat="1"/>
    <xf numFmtId="164" fontId="0" fillId="3" borderId="4" xfId="0" applyNumberFormat="1" applyFill="1" applyBorder="1"/>
    <xf numFmtId="164" fontId="0" fillId="3" borderId="6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5"/>
  <sheetViews>
    <sheetView tabSelected="1" workbookViewId="0">
      <selection activeCell="Z2" sqref="Z2"/>
    </sheetView>
  </sheetViews>
  <sheetFormatPr baseColWidth="10" defaultColWidth="9.140625" defaultRowHeight="15" x14ac:dyDescent="0.25"/>
  <cols>
    <col min="2" max="2" width="8.28515625" bestFit="1" customWidth="1"/>
    <col min="3" max="3" width="7.42578125" bestFit="1" customWidth="1"/>
    <col min="4" max="4" width="11.7109375" bestFit="1" customWidth="1"/>
    <col min="5" max="5" width="10.85546875" bestFit="1" customWidth="1"/>
    <col min="6" max="6" width="10" bestFit="1" customWidth="1"/>
    <col min="7" max="7" width="9.5703125" bestFit="1" customWidth="1"/>
    <col min="8" max="13" width="5.5703125" bestFit="1" customWidth="1"/>
    <col min="14" max="14" width="6.42578125" bestFit="1" customWidth="1"/>
    <col min="15" max="15" width="5.5703125" bestFit="1" customWidth="1"/>
    <col min="16" max="16" width="6.42578125" bestFit="1" customWidth="1"/>
    <col min="17" max="17" width="5.5703125" bestFit="1" customWidth="1"/>
    <col min="18" max="18" width="6.42578125" bestFit="1" customWidth="1"/>
    <col min="19" max="19" width="5.5703125" bestFit="1" customWidth="1"/>
    <col min="20" max="20" width="6.42578125" bestFit="1" customWidth="1"/>
    <col min="21" max="21" width="5.5703125" bestFit="1" customWidth="1"/>
    <col min="22" max="22" width="6.42578125" bestFit="1" customWidth="1"/>
    <col min="23" max="23" width="5.5703125" bestFit="1" customWidth="1"/>
    <col min="24" max="24" width="6.42578125" bestFit="1" customWidth="1"/>
    <col min="25" max="25" width="5.5703125" bestFit="1" customWidth="1"/>
    <col min="26" max="26" width="8" bestFit="1" customWidth="1"/>
    <col min="27" max="27" width="7.140625" bestFit="1" customWidth="1"/>
  </cols>
  <sheetData>
    <row r="1" spans="1:27" x14ac:dyDescent="0.25">
      <c r="A1" s="2" t="s">
        <v>1</v>
      </c>
      <c r="B1" s="14" t="s">
        <v>7</v>
      </c>
      <c r="C1" s="3" t="s">
        <v>8</v>
      </c>
      <c r="D1" s="14" t="s">
        <v>2</v>
      </c>
      <c r="E1" s="3" t="s">
        <v>3</v>
      </c>
      <c r="F1" s="14" t="s">
        <v>4</v>
      </c>
      <c r="G1" s="3" t="s">
        <v>5</v>
      </c>
      <c r="H1" s="14" t="s">
        <v>6</v>
      </c>
      <c r="I1" s="3" t="s">
        <v>9</v>
      </c>
      <c r="J1" s="14" t="s">
        <v>10</v>
      </c>
      <c r="K1" s="3" t="s">
        <v>11</v>
      </c>
      <c r="L1" s="14" t="s">
        <v>12</v>
      </c>
      <c r="M1" s="3" t="s">
        <v>13</v>
      </c>
      <c r="N1" s="14" t="s">
        <v>14</v>
      </c>
      <c r="O1" s="3" t="s">
        <v>15</v>
      </c>
      <c r="P1" s="14" t="s">
        <v>16</v>
      </c>
      <c r="Q1" s="3" t="s">
        <v>17</v>
      </c>
      <c r="R1" s="14" t="s">
        <v>18</v>
      </c>
      <c r="S1" s="3" t="s">
        <v>19</v>
      </c>
      <c r="T1" s="14" t="s">
        <v>20</v>
      </c>
      <c r="U1" s="3" t="s">
        <v>21</v>
      </c>
      <c r="V1" s="14" t="s">
        <v>22</v>
      </c>
      <c r="W1" s="3" t="s">
        <v>23</v>
      </c>
      <c r="X1" s="14" t="s">
        <v>24</v>
      </c>
      <c r="Y1" s="3" t="s">
        <v>25</v>
      </c>
      <c r="Z1" s="14" t="s">
        <v>26</v>
      </c>
      <c r="AA1" s="3" t="s">
        <v>27</v>
      </c>
    </row>
    <row r="2" spans="1:27" x14ac:dyDescent="0.25">
      <c r="A2" s="1">
        <v>1</v>
      </c>
      <c r="B2" s="11">
        <v>38.67</v>
      </c>
      <c r="C2" s="6">
        <v>32.74</v>
      </c>
      <c r="D2" s="11">
        <v>1.55</v>
      </c>
      <c r="E2" s="6">
        <v>1.29</v>
      </c>
      <c r="F2" s="10">
        <v>1956.11</v>
      </c>
      <c r="G2" s="8">
        <v>1927.16</v>
      </c>
      <c r="H2" s="10">
        <v>16.13</v>
      </c>
      <c r="I2" s="8">
        <v>15.03</v>
      </c>
      <c r="J2" s="10">
        <v>24.34</v>
      </c>
      <c r="K2" s="8">
        <v>22.12</v>
      </c>
      <c r="L2" s="10">
        <v>29.48</v>
      </c>
      <c r="M2" s="8">
        <v>24.53</v>
      </c>
      <c r="N2" s="10">
        <v>8.33</v>
      </c>
      <c r="O2" s="8">
        <v>7.12</v>
      </c>
      <c r="P2" s="10">
        <v>9.11</v>
      </c>
      <c r="Q2" s="8">
        <v>7</v>
      </c>
      <c r="R2" s="10">
        <v>12.16</v>
      </c>
      <c r="S2" s="8">
        <v>10.69</v>
      </c>
      <c r="T2" s="11">
        <v>0.14000000000000001</v>
      </c>
      <c r="U2" s="6">
        <v>0.28999999999999998</v>
      </c>
      <c r="V2" s="11">
        <v>0.1</v>
      </c>
      <c r="W2" s="6">
        <v>0.33</v>
      </c>
      <c r="X2" s="11">
        <v>0.1</v>
      </c>
      <c r="Y2" s="6">
        <v>0.09</v>
      </c>
      <c r="Z2" s="16">
        <f>H2/L2</f>
        <v>0.54715061058344638</v>
      </c>
      <c r="AA2" s="4">
        <f>I2/M2</f>
        <v>0.61271911944557678</v>
      </c>
    </row>
    <row r="3" spans="1:27" x14ac:dyDescent="0.25">
      <c r="A3" s="1">
        <v>2</v>
      </c>
      <c r="B3" s="11">
        <v>13.41</v>
      </c>
      <c r="C3" s="6">
        <v>21.56</v>
      </c>
      <c r="D3" s="11">
        <v>2.08</v>
      </c>
      <c r="E3" s="6">
        <v>1.39</v>
      </c>
      <c r="F3" s="10">
        <v>1947.21</v>
      </c>
      <c r="G3" s="8">
        <v>1908.83</v>
      </c>
      <c r="H3" s="10">
        <v>16.02</v>
      </c>
      <c r="I3" s="8">
        <v>12.57</v>
      </c>
      <c r="J3" s="10">
        <v>21.8</v>
      </c>
      <c r="K3" s="8">
        <v>19.88</v>
      </c>
      <c r="L3" s="10">
        <v>28.91</v>
      </c>
      <c r="M3" s="8">
        <v>23.89</v>
      </c>
      <c r="N3" s="10">
        <v>7.22</v>
      </c>
      <c r="O3" s="8">
        <v>5.79</v>
      </c>
      <c r="P3" s="10">
        <v>8.19</v>
      </c>
      <c r="Q3" s="8">
        <v>6.32</v>
      </c>
      <c r="R3" s="10">
        <v>11.61</v>
      </c>
      <c r="S3" s="8">
        <v>10.61</v>
      </c>
      <c r="T3" s="11">
        <v>0.3</v>
      </c>
      <c r="U3" s="6">
        <v>0.38</v>
      </c>
      <c r="V3" s="11">
        <v>0.26</v>
      </c>
      <c r="W3" s="6">
        <v>0.35</v>
      </c>
      <c r="X3" s="11">
        <v>7.0000000000000007E-2</v>
      </c>
      <c r="Y3" s="6">
        <v>0.02</v>
      </c>
      <c r="Z3" s="16">
        <f t="shared" ref="Z3:Z13" si="0">H3/L3</f>
        <v>0.55413351781390519</v>
      </c>
      <c r="AA3" s="4">
        <f t="shared" ref="AA3:AA13" si="1">I3/M3</f>
        <v>0.52616157388028462</v>
      </c>
    </row>
    <row r="4" spans="1:27" x14ac:dyDescent="0.25">
      <c r="A4" s="1">
        <v>3</v>
      </c>
      <c r="B4" s="11">
        <v>2.83</v>
      </c>
      <c r="C4" s="6">
        <v>7.42</v>
      </c>
      <c r="D4" s="11">
        <v>2.5299999999999998</v>
      </c>
      <c r="E4" s="6">
        <v>1.7</v>
      </c>
      <c r="F4" s="10">
        <v>1892.45</v>
      </c>
      <c r="G4" s="8">
        <v>1905.66</v>
      </c>
      <c r="H4" s="10">
        <v>18.75</v>
      </c>
      <c r="I4" s="8">
        <v>16.36</v>
      </c>
      <c r="J4" s="10">
        <v>20.87</v>
      </c>
      <c r="K4" s="8">
        <v>21.02</v>
      </c>
      <c r="L4" s="10">
        <v>27.8</v>
      </c>
      <c r="M4" s="8">
        <v>26.4</v>
      </c>
      <c r="N4" s="10">
        <v>8.17</v>
      </c>
      <c r="O4" s="8">
        <v>7.3</v>
      </c>
      <c r="P4" s="10">
        <v>9.16</v>
      </c>
      <c r="Q4" s="8">
        <v>8.39</v>
      </c>
      <c r="R4" s="10">
        <v>10.23</v>
      </c>
      <c r="S4" s="8">
        <v>10.07</v>
      </c>
      <c r="T4" s="11">
        <v>0.21</v>
      </c>
      <c r="U4" s="6">
        <v>0.25</v>
      </c>
      <c r="V4" s="11">
        <v>0.21</v>
      </c>
      <c r="W4" s="6">
        <v>0.19</v>
      </c>
      <c r="X4" s="11">
        <v>0.16</v>
      </c>
      <c r="Y4" s="6">
        <v>0.16</v>
      </c>
      <c r="Z4" s="16">
        <f t="shared" si="0"/>
        <v>0.67446043165467628</v>
      </c>
      <c r="AA4" s="4">
        <f t="shared" si="1"/>
        <v>0.61969696969696975</v>
      </c>
    </row>
    <row r="5" spans="1:27" x14ac:dyDescent="0.25">
      <c r="A5" s="1">
        <v>4</v>
      </c>
      <c r="B5" s="11">
        <v>12.43</v>
      </c>
      <c r="C5" s="6">
        <v>38.42</v>
      </c>
      <c r="D5" s="11">
        <v>2.5</v>
      </c>
      <c r="E5" s="6">
        <v>1.9</v>
      </c>
      <c r="F5" s="10">
        <v>1898.9</v>
      </c>
      <c r="G5" s="8">
        <v>1841.79</v>
      </c>
      <c r="H5" s="10">
        <v>15.88</v>
      </c>
      <c r="I5" s="8">
        <v>16.11</v>
      </c>
      <c r="J5" s="10">
        <v>21.96</v>
      </c>
      <c r="K5" s="8">
        <v>19.96</v>
      </c>
      <c r="L5" s="10">
        <v>26.57</v>
      </c>
      <c r="M5" s="8">
        <v>20.02</v>
      </c>
      <c r="N5" s="10">
        <v>7.77</v>
      </c>
      <c r="O5" s="8">
        <v>7.7</v>
      </c>
      <c r="P5" s="10">
        <v>8.23</v>
      </c>
      <c r="Q5" s="8">
        <v>7.31</v>
      </c>
      <c r="R5" s="10">
        <v>10.050000000000001</v>
      </c>
      <c r="S5" s="8">
        <v>7.93</v>
      </c>
      <c r="T5" s="11">
        <v>0.17</v>
      </c>
      <c r="U5" s="6">
        <v>0.15</v>
      </c>
      <c r="V5" s="11">
        <v>0.16</v>
      </c>
      <c r="W5" s="6">
        <v>0.22</v>
      </c>
      <c r="X5" s="11">
        <v>0.19</v>
      </c>
      <c r="Y5" s="6">
        <v>0.26</v>
      </c>
      <c r="Z5" s="16">
        <f t="shared" si="0"/>
        <v>0.59766654121189311</v>
      </c>
      <c r="AA5" s="4">
        <f t="shared" si="1"/>
        <v>0.8046953046953047</v>
      </c>
    </row>
    <row r="6" spans="1:27" x14ac:dyDescent="0.25">
      <c r="A6" s="1">
        <v>5</v>
      </c>
      <c r="B6" s="11">
        <v>54.56</v>
      </c>
      <c r="C6" s="6">
        <v>14.52</v>
      </c>
      <c r="D6" s="11">
        <v>1.57</v>
      </c>
      <c r="E6" s="6">
        <v>1.33</v>
      </c>
      <c r="F6" s="10">
        <v>1963.79</v>
      </c>
      <c r="G6" s="8">
        <v>1937.35</v>
      </c>
      <c r="H6" s="10">
        <v>15.55</v>
      </c>
      <c r="I6" s="8">
        <v>12.3</v>
      </c>
      <c r="J6" s="10">
        <v>22.17</v>
      </c>
      <c r="K6" s="8">
        <v>22.44</v>
      </c>
      <c r="L6" s="10">
        <v>27.67</v>
      </c>
      <c r="M6" s="8">
        <v>22.95</v>
      </c>
      <c r="N6" s="10">
        <v>7.48</v>
      </c>
      <c r="O6" s="8">
        <v>6.79</v>
      </c>
      <c r="P6" s="10">
        <v>7.72</v>
      </c>
      <c r="Q6" s="8">
        <v>5.66</v>
      </c>
      <c r="R6" s="10">
        <v>11.18</v>
      </c>
      <c r="S6" s="8">
        <v>10.64</v>
      </c>
      <c r="T6" s="11">
        <v>0.23</v>
      </c>
      <c r="U6" s="6">
        <v>0.19</v>
      </c>
      <c r="V6" s="11">
        <v>0.26</v>
      </c>
      <c r="W6" s="6">
        <v>0.36</v>
      </c>
      <c r="X6" s="11">
        <v>0.09</v>
      </c>
      <c r="Y6" s="6">
        <v>0.08</v>
      </c>
      <c r="Z6" s="16">
        <f t="shared" si="0"/>
        <v>0.56198048427900249</v>
      </c>
      <c r="AA6" s="4">
        <f t="shared" si="1"/>
        <v>0.53594771241830075</v>
      </c>
    </row>
    <row r="7" spans="1:27" x14ac:dyDescent="0.25">
      <c r="A7" s="1">
        <v>6</v>
      </c>
      <c r="B7" s="11">
        <v>36.61</v>
      </c>
      <c r="C7" s="6">
        <v>34.99</v>
      </c>
      <c r="D7" s="11">
        <v>2</v>
      </c>
      <c r="E7" s="6">
        <v>1.24</v>
      </c>
      <c r="F7" s="10">
        <v>1936.03</v>
      </c>
      <c r="G7" s="8">
        <v>1901.26</v>
      </c>
      <c r="H7" s="10">
        <v>15.45</v>
      </c>
      <c r="I7" s="8">
        <v>12.66</v>
      </c>
      <c r="J7" s="10">
        <v>20.56</v>
      </c>
      <c r="K7" s="8">
        <v>21.45</v>
      </c>
      <c r="L7" s="10">
        <v>27.25</v>
      </c>
      <c r="M7" s="8">
        <v>23.23</v>
      </c>
      <c r="N7" s="10">
        <v>7.23</v>
      </c>
      <c r="O7" s="8">
        <v>6.27</v>
      </c>
      <c r="P7" s="10">
        <v>8.09</v>
      </c>
      <c r="Q7" s="8">
        <v>6.48</v>
      </c>
      <c r="R7" s="10">
        <v>10.42</v>
      </c>
      <c r="S7" s="8">
        <v>10.119999999999999</v>
      </c>
      <c r="T7" s="11">
        <v>0.21</v>
      </c>
      <c r="U7" s="6">
        <v>0.25</v>
      </c>
      <c r="V7" s="11">
        <v>0.18</v>
      </c>
      <c r="W7" s="6">
        <v>0.23</v>
      </c>
      <c r="X7" s="11">
        <v>0.12</v>
      </c>
      <c r="Y7" s="6">
        <v>0.11</v>
      </c>
      <c r="Z7" s="16">
        <f t="shared" si="0"/>
        <v>0.56697247706422016</v>
      </c>
      <c r="AA7" s="4">
        <f t="shared" si="1"/>
        <v>0.54498493327593633</v>
      </c>
    </row>
    <row r="8" spans="1:27" x14ac:dyDescent="0.25">
      <c r="A8" s="1">
        <v>7</v>
      </c>
      <c r="B8" s="11">
        <v>83.38</v>
      </c>
      <c r="C8" s="6">
        <v>11.54</v>
      </c>
      <c r="D8" s="11">
        <v>2.0499999999999998</v>
      </c>
      <c r="E8" s="6">
        <v>1.54</v>
      </c>
      <c r="F8" s="10">
        <v>1951.12</v>
      </c>
      <c r="G8" s="8">
        <v>1914.24</v>
      </c>
      <c r="H8" s="10">
        <v>17.8</v>
      </c>
      <c r="I8" s="8">
        <v>14.25</v>
      </c>
      <c r="J8" s="10">
        <v>22.86</v>
      </c>
      <c r="K8" s="8">
        <v>21.49</v>
      </c>
      <c r="L8" s="10">
        <v>28.81</v>
      </c>
      <c r="M8" s="8">
        <v>23.32</v>
      </c>
      <c r="N8" s="10">
        <v>8.56</v>
      </c>
      <c r="O8" s="8">
        <v>6.8</v>
      </c>
      <c r="P8" s="10">
        <v>9.2899999999999991</v>
      </c>
      <c r="Q8" s="8">
        <v>6.92</v>
      </c>
      <c r="R8" s="10">
        <v>11.14</v>
      </c>
      <c r="S8" s="8">
        <v>9.19</v>
      </c>
      <c r="T8" s="11">
        <v>0.16</v>
      </c>
      <c r="U8" s="6">
        <v>0.24</v>
      </c>
      <c r="V8" s="11">
        <v>0.16</v>
      </c>
      <c r="W8" s="6">
        <v>0.24</v>
      </c>
      <c r="X8" s="11">
        <v>0.14000000000000001</v>
      </c>
      <c r="Y8" s="6">
        <v>0.22</v>
      </c>
      <c r="Z8" s="16">
        <f t="shared" si="0"/>
        <v>0.61784102742103442</v>
      </c>
      <c r="AA8" s="4">
        <f t="shared" si="1"/>
        <v>0.61106346483704976</v>
      </c>
    </row>
    <row r="9" spans="1:27" x14ac:dyDescent="0.25">
      <c r="A9" s="1">
        <v>8</v>
      </c>
      <c r="B9" s="11">
        <v>42.98</v>
      </c>
      <c r="C9" s="6">
        <v>34.08</v>
      </c>
      <c r="D9" s="11">
        <v>2.2999999999999998</v>
      </c>
      <c r="E9" s="6">
        <v>1.74</v>
      </c>
      <c r="F9" s="10">
        <v>1907.72</v>
      </c>
      <c r="G9" s="8">
        <v>1905.77</v>
      </c>
      <c r="H9" s="10">
        <v>16.690000000000001</v>
      </c>
      <c r="I9" s="8">
        <v>13.77</v>
      </c>
      <c r="J9" s="10">
        <v>21.56</v>
      </c>
      <c r="K9" s="8">
        <v>20.86</v>
      </c>
      <c r="L9" s="10">
        <v>26.7</v>
      </c>
      <c r="M9" s="8">
        <v>27.47</v>
      </c>
      <c r="N9" s="10">
        <v>8.06</v>
      </c>
      <c r="O9" s="8">
        <v>6.69</v>
      </c>
      <c r="P9" s="10">
        <v>8.7200000000000006</v>
      </c>
      <c r="Q9" s="8">
        <v>7.48</v>
      </c>
      <c r="R9" s="10">
        <v>11.79</v>
      </c>
      <c r="S9" s="8">
        <v>10.72</v>
      </c>
      <c r="T9" s="11">
        <v>0.18</v>
      </c>
      <c r="U9" s="6">
        <v>0.22</v>
      </c>
      <c r="V9" s="11">
        <v>0.17</v>
      </c>
      <c r="W9" s="6">
        <v>0.17</v>
      </c>
      <c r="X9" s="11">
        <v>0.01</v>
      </c>
      <c r="Y9" s="6">
        <v>0.11</v>
      </c>
      <c r="Z9" s="16">
        <f t="shared" si="0"/>
        <v>0.6250936329588016</v>
      </c>
      <c r="AA9" s="4">
        <f t="shared" si="1"/>
        <v>0.50127411721878412</v>
      </c>
    </row>
    <row r="10" spans="1:27" x14ac:dyDescent="0.25">
      <c r="A10" s="1">
        <v>9</v>
      </c>
      <c r="B10" s="11">
        <v>61.55</v>
      </c>
      <c r="C10" s="6">
        <v>87.43</v>
      </c>
      <c r="D10" s="11">
        <v>1.51</v>
      </c>
      <c r="E10" s="6">
        <v>1.32</v>
      </c>
      <c r="F10" s="10">
        <v>1973.76</v>
      </c>
      <c r="G10" s="8">
        <v>1930.24</v>
      </c>
      <c r="H10" s="10">
        <v>15.33</v>
      </c>
      <c r="I10" s="8">
        <v>14.76</v>
      </c>
      <c r="J10" s="10">
        <v>22.74</v>
      </c>
      <c r="K10" s="8">
        <v>21.03</v>
      </c>
      <c r="L10" s="10">
        <v>28.6</v>
      </c>
      <c r="M10" s="8">
        <v>26.28</v>
      </c>
      <c r="N10" s="10">
        <v>7.53</v>
      </c>
      <c r="O10" s="8">
        <v>6.8</v>
      </c>
      <c r="P10" s="10">
        <v>7.7</v>
      </c>
      <c r="Q10" s="8">
        <v>7.96</v>
      </c>
      <c r="R10" s="10">
        <v>12.05</v>
      </c>
      <c r="S10" s="8">
        <v>10.74</v>
      </c>
      <c r="T10" s="11">
        <v>0.24</v>
      </c>
      <c r="U10" s="6">
        <v>0.27</v>
      </c>
      <c r="V10" s="11">
        <v>0.27</v>
      </c>
      <c r="W10" s="6">
        <v>0.17</v>
      </c>
      <c r="X10" s="11">
        <v>0.05</v>
      </c>
      <c r="Y10" s="6">
        <v>0.09</v>
      </c>
      <c r="Z10" s="16">
        <f t="shared" si="0"/>
        <v>0.53601398601398598</v>
      </c>
      <c r="AA10" s="4">
        <f t="shared" si="1"/>
        <v>0.56164383561643827</v>
      </c>
    </row>
    <row r="11" spans="1:27" x14ac:dyDescent="0.25">
      <c r="A11" s="1">
        <v>10</v>
      </c>
      <c r="B11" s="11">
        <v>49.16</v>
      </c>
      <c r="C11" s="6">
        <v>16.04</v>
      </c>
      <c r="D11" s="11">
        <v>2.0099999999999998</v>
      </c>
      <c r="E11" s="6">
        <v>1.1000000000000001</v>
      </c>
      <c r="F11" s="10">
        <v>1946.7</v>
      </c>
      <c r="G11" s="8">
        <v>1902.73</v>
      </c>
      <c r="H11" s="10">
        <v>15.02</v>
      </c>
      <c r="I11" s="8">
        <v>14.67</v>
      </c>
      <c r="J11" s="10">
        <v>21.44</v>
      </c>
      <c r="K11" s="8">
        <v>20.69</v>
      </c>
      <c r="L11" s="10">
        <v>26.4</v>
      </c>
      <c r="M11" s="8">
        <v>22.86</v>
      </c>
      <c r="N11" s="10">
        <v>7.14</v>
      </c>
      <c r="O11" s="8">
        <v>7.37</v>
      </c>
      <c r="P11" s="10">
        <v>7.94</v>
      </c>
      <c r="Q11" s="8">
        <v>7.09</v>
      </c>
      <c r="R11" s="10">
        <v>9.7100000000000009</v>
      </c>
      <c r="S11" s="8">
        <v>8.7100000000000009</v>
      </c>
      <c r="T11" s="11">
        <v>0.22</v>
      </c>
      <c r="U11" s="6">
        <v>0.15</v>
      </c>
      <c r="V11" s="11">
        <v>0.15</v>
      </c>
      <c r="W11" s="6">
        <v>0.22</v>
      </c>
      <c r="X11" s="11">
        <v>0.22</v>
      </c>
      <c r="Y11" s="6">
        <v>0.25</v>
      </c>
      <c r="Z11" s="16">
        <f t="shared" si="0"/>
        <v>0.56893939393939397</v>
      </c>
      <c r="AA11" s="4">
        <f t="shared" si="1"/>
        <v>0.6417322834645669</v>
      </c>
    </row>
    <row r="12" spans="1:27" x14ac:dyDescent="0.25">
      <c r="A12" s="1">
        <v>11</v>
      </c>
      <c r="B12" s="11">
        <v>42.35</v>
      </c>
      <c r="C12" s="6">
        <v>63.79</v>
      </c>
      <c r="D12" s="11">
        <v>1.86</v>
      </c>
      <c r="E12" s="6">
        <v>1.38</v>
      </c>
      <c r="F12" s="10">
        <v>1945.95</v>
      </c>
      <c r="G12" s="8">
        <v>1914.45</v>
      </c>
      <c r="H12" s="10">
        <v>16.399999999999999</v>
      </c>
      <c r="I12" s="8">
        <v>14.92</v>
      </c>
      <c r="J12" s="10">
        <v>21.94</v>
      </c>
      <c r="K12" s="8">
        <v>21.45</v>
      </c>
      <c r="L12" s="10">
        <v>29.7</v>
      </c>
      <c r="M12" s="8">
        <v>23.23</v>
      </c>
      <c r="N12" s="10">
        <v>7.6</v>
      </c>
      <c r="O12" s="8">
        <v>6.87</v>
      </c>
      <c r="P12" s="10">
        <v>8.39</v>
      </c>
      <c r="Q12" s="8">
        <v>7.12</v>
      </c>
      <c r="R12" s="10">
        <v>11.19</v>
      </c>
      <c r="S12" s="8">
        <v>9.5</v>
      </c>
      <c r="T12" s="11">
        <v>0.24</v>
      </c>
      <c r="U12" s="6">
        <v>0.27</v>
      </c>
      <c r="V12" s="11">
        <v>0.23</v>
      </c>
      <c r="W12" s="6">
        <v>0.26</v>
      </c>
      <c r="X12" s="11">
        <v>0.12</v>
      </c>
      <c r="Y12" s="6">
        <v>0.18</v>
      </c>
      <c r="Z12" s="16">
        <f t="shared" si="0"/>
        <v>0.55218855218855212</v>
      </c>
      <c r="AA12" s="4">
        <f t="shared" si="1"/>
        <v>0.64227292294446836</v>
      </c>
    </row>
    <row r="13" spans="1:27" ht="15.75" thickBot="1" x14ac:dyDescent="0.3">
      <c r="A13" s="1">
        <v>12</v>
      </c>
      <c r="B13" s="12">
        <v>31.9</v>
      </c>
      <c r="C13" s="7">
        <v>81.99</v>
      </c>
      <c r="D13" s="12">
        <v>1.77</v>
      </c>
      <c r="E13" s="7">
        <v>1.1599999999999999</v>
      </c>
      <c r="F13" s="13">
        <v>1958.39</v>
      </c>
      <c r="G13" s="9">
        <v>1949.69</v>
      </c>
      <c r="H13" s="13">
        <v>16.510000000000002</v>
      </c>
      <c r="I13" s="9">
        <v>13.36</v>
      </c>
      <c r="J13" s="13">
        <v>19.82</v>
      </c>
      <c r="K13" s="9">
        <v>22.26</v>
      </c>
      <c r="L13" s="13">
        <v>28.72</v>
      </c>
      <c r="M13" s="9">
        <v>25.55</v>
      </c>
      <c r="N13" s="13">
        <v>7.55</v>
      </c>
      <c r="O13" s="9">
        <v>6.63</v>
      </c>
      <c r="P13" s="13">
        <v>8.3000000000000007</v>
      </c>
      <c r="Q13" s="9">
        <v>6.71</v>
      </c>
      <c r="R13" s="13">
        <v>9.15</v>
      </c>
      <c r="S13" s="9">
        <v>11.06</v>
      </c>
      <c r="T13" s="12">
        <v>0.19</v>
      </c>
      <c r="U13" s="7">
        <v>0.26</v>
      </c>
      <c r="V13" s="12">
        <v>0.2</v>
      </c>
      <c r="W13" s="7">
        <v>0.27</v>
      </c>
      <c r="X13" s="12">
        <v>0.26</v>
      </c>
      <c r="Y13" s="7">
        <v>0.08</v>
      </c>
      <c r="Z13" s="17">
        <f t="shared" si="0"/>
        <v>0.57486072423398338</v>
      </c>
      <c r="AA13" s="5">
        <f t="shared" si="1"/>
        <v>0.52289628180039138</v>
      </c>
    </row>
    <row r="14" spans="1:27" x14ac:dyDescent="0.25">
      <c r="A14" t="s">
        <v>28</v>
      </c>
      <c r="B14" s="15">
        <f>AVERAGE(B2:B13)</f>
        <v>39.152500000000003</v>
      </c>
      <c r="C14" s="15">
        <f t="shared" ref="C14:AA14" si="2">AVERAGE(C2:C13)</f>
        <v>37.043333333333337</v>
      </c>
      <c r="D14" s="15">
        <f t="shared" si="2"/>
        <v>1.9775</v>
      </c>
      <c r="E14" s="15">
        <f t="shared" si="2"/>
        <v>1.4241666666666666</v>
      </c>
      <c r="F14" s="15">
        <f t="shared" si="2"/>
        <v>1939.8441666666668</v>
      </c>
      <c r="G14" s="15">
        <f t="shared" si="2"/>
        <v>1911.5974999999999</v>
      </c>
      <c r="H14" s="15">
        <f t="shared" si="2"/>
        <v>16.294166666666669</v>
      </c>
      <c r="I14" s="15">
        <f t="shared" si="2"/>
        <v>14.229999999999999</v>
      </c>
      <c r="J14" s="15">
        <f t="shared" si="2"/>
        <v>21.838333333333335</v>
      </c>
      <c r="K14" s="15">
        <f t="shared" si="2"/>
        <v>21.220833333333328</v>
      </c>
      <c r="L14" s="15">
        <f t="shared" si="2"/>
        <v>28.050833333333333</v>
      </c>
      <c r="M14" s="15">
        <f t="shared" si="2"/>
        <v>24.144166666666667</v>
      </c>
      <c r="N14" s="15">
        <f t="shared" si="2"/>
        <v>7.72</v>
      </c>
      <c r="O14" s="15">
        <f t="shared" si="2"/>
        <v>6.8441666666666663</v>
      </c>
      <c r="P14" s="15">
        <f t="shared" si="2"/>
        <v>8.4033333333333342</v>
      </c>
      <c r="Q14" s="15">
        <f t="shared" si="2"/>
        <v>7.0366666666666662</v>
      </c>
      <c r="R14" s="15">
        <f t="shared" si="2"/>
        <v>10.889999999999999</v>
      </c>
      <c r="S14" s="15">
        <f t="shared" si="2"/>
        <v>9.9983333333333331</v>
      </c>
      <c r="T14" s="15">
        <f t="shared" si="2"/>
        <v>0.20749999999999999</v>
      </c>
      <c r="U14" s="15">
        <f t="shared" si="2"/>
        <v>0.24333333333333332</v>
      </c>
      <c r="V14" s="15">
        <f t="shared" si="2"/>
        <v>0.19583333333333333</v>
      </c>
      <c r="W14" s="15">
        <f t="shared" si="2"/>
        <v>0.25083333333333335</v>
      </c>
      <c r="X14" s="15">
        <f t="shared" si="2"/>
        <v>0.1275</v>
      </c>
      <c r="Y14" s="15">
        <f t="shared" si="2"/>
        <v>0.13750000000000001</v>
      </c>
      <c r="Z14" s="15">
        <f t="shared" si="2"/>
        <v>0.58144178161357452</v>
      </c>
      <c r="AA14" s="15">
        <f t="shared" si="2"/>
        <v>0.59375737660783934</v>
      </c>
    </row>
    <row r="15" spans="1:27" x14ac:dyDescent="0.25">
      <c r="A15" t="s">
        <v>0</v>
      </c>
    </row>
    <row r="16" spans="1:27" x14ac:dyDescent="0.25">
      <c r="A16" t="s">
        <v>0</v>
      </c>
    </row>
    <row r="17" spans="1:1" x14ac:dyDescent="0.25">
      <c r="A17" t="s">
        <v>0</v>
      </c>
    </row>
    <row r="18" spans="1:1" x14ac:dyDescent="0.25">
      <c r="A18" t="s">
        <v>0</v>
      </c>
    </row>
    <row r="19" spans="1:1" x14ac:dyDescent="0.25">
      <c r="A19" t="s">
        <v>0</v>
      </c>
    </row>
    <row r="20" spans="1:1" x14ac:dyDescent="0.25">
      <c r="A20" t="s">
        <v>0</v>
      </c>
    </row>
    <row r="21" spans="1:1" x14ac:dyDescent="0.25">
      <c r="A21" t="s">
        <v>0</v>
      </c>
    </row>
    <row r="22" spans="1:1" x14ac:dyDescent="0.25">
      <c r="A22" t="s">
        <v>0</v>
      </c>
    </row>
    <row r="23" spans="1:1" x14ac:dyDescent="0.25">
      <c r="A23" t="s">
        <v>0</v>
      </c>
    </row>
    <row r="24" spans="1:1" x14ac:dyDescent="0.25">
      <c r="A24" t="s">
        <v>0</v>
      </c>
    </row>
    <row r="25" spans="1:1" x14ac:dyDescent="0.25">
      <c r="A25" t="s"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Uriel Zapata M</cp:lastModifiedBy>
  <dcterms:created xsi:type="dcterms:W3CDTF">2018-09-12T17:06:46Z</dcterms:created>
  <dcterms:modified xsi:type="dcterms:W3CDTF">2019-05-16T19:26:27Z</dcterms:modified>
</cp:coreProperties>
</file>